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G17" i="1" l="1"/>
  <c r="E17" i="1"/>
  <c r="G16" i="1"/>
  <c r="E16" i="1"/>
  <c r="G15" i="1"/>
  <c r="E15" i="1"/>
  <c r="G14" i="1"/>
  <c r="E14" i="1"/>
  <c r="G13" i="1"/>
  <c r="E13" i="1"/>
  <c r="G12" i="1"/>
  <c r="E12" i="1"/>
  <c r="G11" i="1"/>
  <c r="E11" i="1"/>
  <c r="G10" i="1"/>
  <c r="E10" i="1"/>
  <c r="G9" i="1"/>
  <c r="E9" i="1"/>
  <c r="G8" i="1"/>
  <c r="E8" i="1"/>
  <c r="G7" i="1"/>
  <c r="E7" i="1"/>
</calcChain>
</file>

<file path=xl/sharedStrings.xml><?xml version="1.0" encoding="utf-8"?>
<sst xmlns="http://schemas.openxmlformats.org/spreadsheetml/2006/main" count="42" uniqueCount="33">
  <si>
    <t>Gene 1</t>
  </si>
  <si>
    <t>Gene 2</t>
  </si>
  <si>
    <t>Ks</t>
  </si>
  <si>
    <t>Ka</t>
  </si>
  <si>
    <t>Ka/Ks</t>
  </si>
  <si>
    <t>Selection Pressure</t>
  </si>
  <si>
    <t>Duplication time (MYA)</t>
  </si>
  <si>
    <t>BraE2-5</t>
  </si>
  <si>
    <t>BraE2-7</t>
  </si>
  <si>
    <t>Segmental</t>
  </si>
  <si>
    <t>BraE2-6</t>
  </si>
  <si>
    <t>BraE2-12</t>
  </si>
  <si>
    <t>BraE2-19</t>
  </si>
  <si>
    <t>BraE2-68</t>
  </si>
  <si>
    <t>BraE2-38</t>
  </si>
  <si>
    <t>BraE2-39</t>
  </si>
  <si>
    <t>BraE2-42</t>
  </si>
  <si>
    <t>BraE2-44</t>
  </si>
  <si>
    <t>BraE2-46</t>
  </si>
  <si>
    <t>BraE2-48</t>
  </si>
  <si>
    <t>BraE2-56</t>
  </si>
  <si>
    <t>BraE2-57</t>
  </si>
  <si>
    <t>BraE2-65</t>
  </si>
  <si>
    <t>BraE2-66</t>
  </si>
  <si>
    <t>BraE2-72</t>
  </si>
  <si>
    <t>BraE2-73</t>
  </si>
  <si>
    <t>BraE2-74</t>
  </si>
  <si>
    <t>BraE2-75</t>
  </si>
  <si>
    <t>BraE2-9..</t>
  </si>
  <si>
    <t>BraE2-31..</t>
  </si>
  <si>
    <t>Tandem Array</t>
  </si>
  <si>
    <t>Table. 4</t>
  </si>
  <si>
    <r>
      <t xml:space="preserve">The gene with outlier </t>
    </r>
    <r>
      <rPr>
        <b/>
        <i/>
        <sz val="12"/>
        <color theme="1"/>
        <rFont val="Calibri"/>
        <family val="2"/>
        <scheme val="minor"/>
      </rPr>
      <t>Ka/Ks</t>
    </r>
    <r>
      <rPr>
        <b/>
        <sz val="12"/>
        <color theme="1"/>
        <rFont val="Calibri"/>
        <family val="2"/>
        <scheme val="minor"/>
      </rPr>
      <t xml:space="preserve"> values and estimated divergence time for syntenic pairs of BraE2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 applyAlignment="1">
      <alignment horizontal="left"/>
    </xf>
    <xf numFmtId="0" fontId="1" fillId="2" borderId="2" xfId="0" applyFont="1" applyFill="1" applyBorder="1"/>
    <xf numFmtId="0" fontId="1" fillId="2" borderId="3" xfId="0" applyFont="1" applyFill="1" applyBorder="1"/>
    <xf numFmtId="0" fontId="1" fillId="0" borderId="0" xfId="0" applyFont="1"/>
    <xf numFmtId="0" fontId="1" fillId="0" borderId="0" xfId="0" applyFont="1" applyAlignment="1">
      <alignment horizontal="left"/>
    </xf>
    <xf numFmtId="0" fontId="2" fillId="2" borderId="4" xfId="0" applyFont="1" applyFill="1" applyBorder="1"/>
    <xf numFmtId="0" fontId="2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2" fontId="0" fillId="0" borderId="0" xfId="0" applyNumberFormat="1" applyAlignment="1">
      <alignment horizontal="left"/>
    </xf>
    <xf numFmtId="0" fontId="0" fillId="2" borderId="4" xfId="0" applyFill="1" applyBorder="1"/>
    <xf numFmtId="0" fontId="0" fillId="2" borderId="2" xfId="0" applyFill="1" applyBorder="1"/>
    <xf numFmtId="0" fontId="0" fillId="2" borderId="3" xfId="0" applyFill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8"/>
  <sheetViews>
    <sheetView tabSelected="1" workbookViewId="0">
      <selection activeCell="A2" sqref="A2"/>
    </sheetView>
  </sheetViews>
  <sheetFormatPr defaultRowHeight="15" x14ac:dyDescent="0.25"/>
  <cols>
    <col min="1" max="1" width="28.5703125" customWidth="1"/>
    <col min="2" max="2" width="22" customWidth="1"/>
    <col min="3" max="3" width="13.7109375" customWidth="1"/>
    <col min="4" max="4" width="12.7109375" customWidth="1"/>
    <col min="5" max="5" width="15" customWidth="1"/>
    <col min="6" max="6" width="19.28515625" customWidth="1"/>
    <col min="7" max="7" width="28.7109375" customWidth="1"/>
  </cols>
  <sheetData>
    <row r="3" spans="1:7" ht="15.75" thickBot="1" x14ac:dyDescent="0.3"/>
    <row r="4" spans="1:7" ht="16.5" thickBot="1" x14ac:dyDescent="0.3">
      <c r="A4" s="1" t="s">
        <v>31</v>
      </c>
      <c r="B4" s="2" t="s">
        <v>32</v>
      </c>
      <c r="C4" s="2"/>
      <c r="D4" s="2"/>
      <c r="E4" s="2"/>
      <c r="F4" s="3"/>
      <c r="G4" s="4"/>
    </row>
    <row r="5" spans="1:7" ht="16.5" thickBot="1" x14ac:dyDescent="0.3">
      <c r="A5" s="5"/>
      <c r="B5" s="6"/>
      <c r="C5" s="6"/>
      <c r="D5" s="6"/>
      <c r="E5" s="6"/>
      <c r="F5" s="5"/>
      <c r="G5" s="5"/>
    </row>
    <row r="6" spans="1:7" ht="16.5" thickBot="1" x14ac:dyDescent="0.3">
      <c r="A6" s="7" t="s">
        <v>0</v>
      </c>
      <c r="B6" s="8" t="s">
        <v>1</v>
      </c>
      <c r="C6" s="8" t="s">
        <v>2</v>
      </c>
      <c r="D6" s="8" t="s">
        <v>3</v>
      </c>
      <c r="E6" s="8" t="s">
        <v>4</v>
      </c>
      <c r="F6" s="9" t="s">
        <v>5</v>
      </c>
      <c r="G6" s="8" t="s">
        <v>6</v>
      </c>
    </row>
    <row r="7" spans="1:7" x14ac:dyDescent="0.25">
      <c r="A7" t="s">
        <v>7</v>
      </c>
      <c r="B7" t="s">
        <v>8</v>
      </c>
      <c r="C7" s="10">
        <v>0.22211214266315965</v>
      </c>
      <c r="D7" s="10">
        <v>2.9027612432492265E-3</v>
      </c>
      <c r="E7" s="10">
        <f>D7/C7</f>
        <v>1.3068899378686194E-2</v>
      </c>
      <c r="F7" t="s">
        <v>9</v>
      </c>
      <c r="G7" s="10">
        <f>C7/3*100</f>
        <v>7.4037380887719886</v>
      </c>
    </row>
    <row r="8" spans="1:7" x14ac:dyDescent="0.25">
      <c r="A8" t="s">
        <v>10</v>
      </c>
      <c r="B8" t="s">
        <v>11</v>
      </c>
      <c r="C8" s="10">
        <v>0.23352888268063926</v>
      </c>
      <c r="D8" s="10">
        <v>4.502959895277478E-2</v>
      </c>
      <c r="E8" s="10">
        <f t="shared" ref="E8:E17" si="0">D8/C8</f>
        <v>0.19282239710946025</v>
      </c>
      <c r="F8" t="s">
        <v>9</v>
      </c>
      <c r="G8" s="10">
        <f t="shared" ref="G8:G17" si="1">C8/3*100</f>
        <v>7.7842960893546422</v>
      </c>
    </row>
    <row r="9" spans="1:7" x14ac:dyDescent="0.25">
      <c r="A9" t="s">
        <v>12</v>
      </c>
      <c r="B9" t="s">
        <v>13</v>
      </c>
      <c r="C9" s="10">
        <v>0.18811453407438405</v>
      </c>
      <c r="D9" s="10">
        <v>6.3191527064712103E-3</v>
      </c>
      <c r="E9" s="10">
        <f t="shared" si="0"/>
        <v>3.3592049320189672E-2</v>
      </c>
      <c r="F9" t="s">
        <v>9</v>
      </c>
      <c r="G9" s="10">
        <f t="shared" si="1"/>
        <v>6.2704844691461359</v>
      </c>
    </row>
    <row r="10" spans="1:7" x14ac:dyDescent="0.25">
      <c r="A10" t="s">
        <v>14</v>
      </c>
      <c r="B10" t="s">
        <v>15</v>
      </c>
      <c r="C10" s="10">
        <v>0.21576155433883593</v>
      </c>
      <c r="D10" s="10">
        <v>1.6841124600431471E-2</v>
      </c>
      <c r="E10" s="10">
        <f t="shared" si="0"/>
        <v>7.805433480509627E-2</v>
      </c>
      <c r="F10" t="s">
        <v>9</v>
      </c>
      <c r="G10" s="10">
        <f t="shared" si="1"/>
        <v>7.1920518112945313</v>
      </c>
    </row>
    <row r="11" spans="1:7" x14ac:dyDescent="0.25">
      <c r="A11" t="s">
        <v>16</v>
      </c>
      <c r="B11" t="s">
        <v>17</v>
      </c>
      <c r="C11" s="10">
        <v>0.1732030081837426</v>
      </c>
      <c r="D11" s="10">
        <v>0.16343944900909349</v>
      </c>
      <c r="E11" s="10">
        <f t="shared" si="0"/>
        <v>0.94362939029158532</v>
      </c>
      <c r="F11" t="s">
        <v>9</v>
      </c>
      <c r="G11" s="10">
        <f t="shared" si="1"/>
        <v>5.7734336061247529</v>
      </c>
    </row>
    <row r="12" spans="1:7" x14ac:dyDescent="0.25">
      <c r="A12" t="s">
        <v>18</v>
      </c>
      <c r="B12" t="s">
        <v>19</v>
      </c>
      <c r="C12" s="10">
        <v>0.19149892570000138</v>
      </c>
      <c r="D12" s="10">
        <v>0.17499999999999999</v>
      </c>
      <c r="E12" s="10">
        <f t="shared" si="0"/>
        <v>0.91384324669346551</v>
      </c>
      <c r="F12" t="s">
        <v>9</v>
      </c>
      <c r="G12" s="10">
        <f t="shared" si="1"/>
        <v>6.38329752333338</v>
      </c>
    </row>
    <row r="13" spans="1:7" x14ac:dyDescent="0.25">
      <c r="A13" t="s">
        <v>20</v>
      </c>
      <c r="B13" t="s">
        <v>21</v>
      </c>
      <c r="C13" s="10">
        <v>0.23833292938985856</v>
      </c>
      <c r="D13" s="10">
        <v>1.8890137304890676E-2</v>
      </c>
      <c r="E13" s="10">
        <f t="shared" si="0"/>
        <v>7.9259451697464345E-2</v>
      </c>
      <c r="F13" t="s">
        <v>9</v>
      </c>
      <c r="G13" s="10">
        <f t="shared" si="1"/>
        <v>7.9444309796619521</v>
      </c>
    </row>
    <row r="14" spans="1:7" x14ac:dyDescent="0.25">
      <c r="A14" t="s">
        <v>22</v>
      </c>
      <c r="B14" t="s">
        <v>23</v>
      </c>
      <c r="C14" s="10">
        <v>0.34049411175211886</v>
      </c>
      <c r="D14" s="10">
        <v>5.1999999999999998E-2</v>
      </c>
      <c r="E14" s="10">
        <f t="shared" si="0"/>
        <v>0.15271923421059397</v>
      </c>
      <c r="F14" t="s">
        <v>9</v>
      </c>
      <c r="G14" s="10">
        <f t="shared" si="1"/>
        <v>11.349803725070629</v>
      </c>
    </row>
    <row r="15" spans="1:7" x14ac:dyDescent="0.25">
      <c r="A15" t="s">
        <v>24</v>
      </c>
      <c r="B15" t="s">
        <v>25</v>
      </c>
      <c r="C15" s="10">
        <v>0.27795894551218253</v>
      </c>
      <c r="D15" s="10">
        <v>4.1856147829644266E-2</v>
      </c>
      <c r="E15" s="10">
        <f t="shared" si="0"/>
        <v>0.15058392077476698</v>
      </c>
      <c r="F15" t="s">
        <v>9</v>
      </c>
      <c r="G15" s="10">
        <f t="shared" si="1"/>
        <v>9.2652981837394179</v>
      </c>
    </row>
    <row r="16" spans="1:7" x14ac:dyDescent="0.25">
      <c r="A16" t="s">
        <v>26</v>
      </c>
      <c r="B16" t="s">
        <v>27</v>
      </c>
      <c r="C16" s="10">
        <v>0.14851734842301204</v>
      </c>
      <c r="D16" s="10">
        <v>9.3550228683700314E-3</v>
      </c>
      <c r="E16" s="10">
        <f t="shared" si="0"/>
        <v>6.2989428290388977E-2</v>
      </c>
      <c r="F16" t="s">
        <v>9</v>
      </c>
      <c r="G16" s="10">
        <f t="shared" si="1"/>
        <v>4.9505782807670675</v>
      </c>
    </row>
    <row r="17" spans="1:7" ht="15.75" thickBot="1" x14ac:dyDescent="0.3">
      <c r="A17" t="s">
        <v>28</v>
      </c>
      <c r="B17" t="s">
        <v>29</v>
      </c>
      <c r="C17" s="10">
        <v>0.2025203529097952</v>
      </c>
      <c r="D17" s="10">
        <v>0.10280170690722512</v>
      </c>
      <c r="E17" s="10">
        <f t="shared" si="0"/>
        <v>0.50761173101951951</v>
      </c>
      <c r="F17" t="s">
        <v>30</v>
      </c>
      <c r="G17" s="10">
        <f t="shared" si="1"/>
        <v>6.7506784303265066</v>
      </c>
    </row>
    <row r="18" spans="1:7" ht="15.75" thickBot="1" x14ac:dyDescent="0.3">
      <c r="A18" s="11"/>
      <c r="B18" s="12"/>
      <c r="C18" s="12"/>
      <c r="D18" s="12"/>
      <c r="E18" s="12"/>
      <c r="F18" s="12"/>
      <c r="G18" s="1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6-28T15:42:21Z</dcterms:modified>
</cp:coreProperties>
</file>